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s/Desktop/"/>
    </mc:Choice>
  </mc:AlternateContent>
  <xr:revisionPtr revIDLastSave="0" documentId="8_{EA24F511-EEE8-0F40-AED5-F3C739DE8DB0}" xr6:coauthVersionLast="47" xr6:coauthVersionMax="47" xr10:uidLastSave="{00000000-0000-0000-0000-000000000000}"/>
  <bookViews>
    <workbookView xWindow="0" yWindow="500" windowWidth="20740" windowHeight="11160" xr2:uid="{16B17A0A-C952-4AC5-BB8D-0A5214ECBD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1" l="1"/>
  <c r="Q5" i="1"/>
  <c r="Q4" i="1"/>
  <c r="Q3" i="1"/>
  <c r="Q2" i="1"/>
  <c r="Q6" i="1"/>
  <c r="D17" i="1"/>
  <c r="R8" i="1"/>
  <c r="R9" i="1"/>
  <c r="Q8" i="1"/>
  <c r="Q9" i="1"/>
  <c r="R3" i="1" l="1"/>
  <c r="R4" i="1"/>
  <c r="R7" i="1"/>
  <c r="R6" i="1"/>
  <c r="R2" i="1"/>
  <c r="R5" i="1"/>
  <c r="D31" i="1"/>
  <c r="E31" i="1" s="1"/>
  <c r="D32" i="1"/>
  <c r="E32" i="1" s="1"/>
  <c r="D33" i="1"/>
  <c r="E33" i="1" s="1"/>
  <c r="D34" i="1"/>
  <c r="E34" i="1" s="1"/>
  <c r="D35" i="1"/>
  <c r="D36" i="1"/>
  <c r="D37" i="1"/>
  <c r="E37" i="1" s="1"/>
  <c r="D30" i="1"/>
  <c r="E17" i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16" i="1"/>
  <c r="E16" i="1" s="1"/>
  <c r="D3" i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D2" i="1"/>
  <c r="E30" i="1" l="1"/>
  <c r="E2" i="1"/>
  <c r="E9" i="1"/>
  <c r="E36" i="1"/>
  <c r="E35" i="1"/>
</calcChain>
</file>

<file path=xl/sharedStrings.xml><?xml version="1.0" encoding="utf-8"?>
<sst xmlns="http://schemas.openxmlformats.org/spreadsheetml/2006/main" count="22" uniqueCount="9">
  <si>
    <t>M1</t>
  </si>
  <si>
    <t>XIAP</t>
  </si>
  <si>
    <t>B-actin</t>
  </si>
  <si>
    <t>Blank</t>
  </si>
  <si>
    <t>XIAP/B-actin</t>
  </si>
  <si>
    <t>M2</t>
  </si>
  <si>
    <t>M3</t>
  </si>
  <si>
    <t>AVG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SG" sz="1800" b="1">
                <a:solidFill>
                  <a:sysClr val="windowText" lastClr="000000"/>
                </a:solidFill>
              </a:rPr>
              <a:t>M1</a:t>
            </a:r>
          </a:p>
        </c:rich>
      </c:tx>
      <c:layout>
        <c:manualLayout>
          <c:xMode val="edge"/>
          <c:yMode val="edge"/>
          <c:x val="0.49007133310790141"/>
          <c:y val="3.10679421647016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20627288845532"/>
          <c:y val="8.5688809302769314E-2"/>
          <c:w val="0.79252611122724703"/>
          <c:h val="0.736324499355605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A$2:$A$9</c:f>
              <c:strCache>
                <c:ptCount val="8"/>
                <c:pt idx="0">
                  <c:v>Blank</c:v>
                </c:pt>
                <c:pt idx="1">
                  <c:v>0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24</c:v>
                </c:pt>
                <c:pt idx="7">
                  <c:v>48</c:v>
                </c:pt>
              </c:strCache>
            </c:strRef>
          </c:cat>
          <c:val>
            <c:numRef>
              <c:f>Sheet1!$E$2:$E$9</c:f>
              <c:numCache>
                <c:formatCode>General</c:formatCode>
                <c:ptCount val="8"/>
                <c:pt idx="0">
                  <c:v>1.1171814164082041</c:v>
                </c:pt>
                <c:pt idx="1">
                  <c:v>1</c:v>
                </c:pt>
                <c:pt idx="2">
                  <c:v>1.7198044626085927</c:v>
                </c:pt>
                <c:pt idx="3">
                  <c:v>0.94922872418807447</c:v>
                </c:pt>
                <c:pt idx="4">
                  <c:v>0.74183191911402846</c:v>
                </c:pt>
                <c:pt idx="5">
                  <c:v>0.19467661838571976</c:v>
                </c:pt>
                <c:pt idx="6">
                  <c:v>0.84732268851709747</c:v>
                </c:pt>
                <c:pt idx="7">
                  <c:v>0.73950052752864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D-4E01-9B32-41D284635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6"/>
        <c:axId val="282780392"/>
        <c:axId val="282774160"/>
      </c:barChart>
      <c:catAx>
        <c:axId val="282780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1000" b="1">
                    <a:solidFill>
                      <a:sysClr val="windowText" lastClr="000000"/>
                    </a:solidFill>
                  </a:rPr>
                  <a:t>Time</a:t>
                </a:r>
                <a:r>
                  <a:rPr lang="en-SG" sz="1000" b="1" baseline="0">
                    <a:solidFill>
                      <a:sysClr val="windowText" lastClr="000000"/>
                    </a:solidFill>
                  </a:rPr>
                  <a:t> (h)</a:t>
                </a:r>
                <a:endParaRPr lang="en-SG" sz="10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6670982078160483"/>
              <c:y val="0.903254346555963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74160"/>
        <c:crosses val="autoZero"/>
        <c:auto val="1"/>
        <c:lblAlgn val="ctr"/>
        <c:lblOffset val="100"/>
        <c:noMultiLvlLbl val="0"/>
      </c:catAx>
      <c:valAx>
        <c:axId val="2827741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b="1">
                    <a:solidFill>
                      <a:sysClr val="windowText" lastClr="000000"/>
                    </a:solidFill>
                  </a:rPr>
                  <a:t>XIAP/</a:t>
                </a:r>
                <a:r>
                  <a:rPr lang="el-GR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β</a:t>
                </a:r>
                <a:r>
                  <a:rPr lang="en-US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-actin Densitometry Ratio</a:t>
                </a:r>
                <a:endParaRPr lang="en-SG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886639936879056E-2"/>
              <c:y val="9.99258365002656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8039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SG" sz="1800" b="1">
                <a:solidFill>
                  <a:sysClr val="windowText" lastClr="000000"/>
                </a:solidFill>
              </a:rPr>
              <a:t>M2</a:t>
            </a:r>
          </a:p>
        </c:rich>
      </c:tx>
      <c:layout>
        <c:manualLayout>
          <c:xMode val="edge"/>
          <c:yMode val="edge"/>
          <c:x val="0.49007133310790141"/>
          <c:y val="3.10679421647016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20627288845532"/>
          <c:y val="8.5688809302769314E-2"/>
          <c:w val="0.79252611122724703"/>
          <c:h val="0.736324499355605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A$16:$A$23</c:f>
              <c:strCache>
                <c:ptCount val="8"/>
                <c:pt idx="0">
                  <c:v>Blank</c:v>
                </c:pt>
                <c:pt idx="1">
                  <c:v>0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24</c:v>
                </c:pt>
                <c:pt idx="7">
                  <c:v>48</c:v>
                </c:pt>
              </c:strCache>
            </c:strRef>
          </c:cat>
          <c:val>
            <c:numRef>
              <c:f>Sheet1!$E$16:$E$23</c:f>
              <c:numCache>
                <c:formatCode>General</c:formatCode>
                <c:ptCount val="8"/>
                <c:pt idx="0">
                  <c:v>1.1889661902382309</c:v>
                </c:pt>
                <c:pt idx="1">
                  <c:v>1</c:v>
                </c:pt>
                <c:pt idx="2">
                  <c:v>1.0017284321008888</c:v>
                </c:pt>
                <c:pt idx="3">
                  <c:v>1.2500450298912114</c:v>
                </c:pt>
                <c:pt idx="4">
                  <c:v>1.8184634246725013</c:v>
                </c:pt>
                <c:pt idx="5">
                  <c:v>1.0728670419487922</c:v>
                </c:pt>
                <c:pt idx="6">
                  <c:v>1.3289058389617998</c:v>
                </c:pt>
                <c:pt idx="7">
                  <c:v>0.61360193703052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EC-4EC4-95D4-BABD3458E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6"/>
        <c:axId val="282780392"/>
        <c:axId val="282774160"/>
      </c:barChart>
      <c:catAx>
        <c:axId val="282780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1000" b="1">
                    <a:solidFill>
                      <a:sysClr val="windowText" lastClr="000000"/>
                    </a:solidFill>
                  </a:rPr>
                  <a:t>Time</a:t>
                </a:r>
                <a:r>
                  <a:rPr lang="en-SG" sz="1000" b="1" baseline="0">
                    <a:solidFill>
                      <a:sysClr val="windowText" lastClr="000000"/>
                    </a:solidFill>
                  </a:rPr>
                  <a:t> (h)</a:t>
                </a:r>
                <a:endParaRPr lang="en-SG" sz="10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6670982078160483"/>
              <c:y val="0.903254346555963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74160"/>
        <c:crosses val="autoZero"/>
        <c:auto val="1"/>
        <c:lblAlgn val="ctr"/>
        <c:lblOffset val="100"/>
        <c:noMultiLvlLbl val="0"/>
      </c:catAx>
      <c:valAx>
        <c:axId val="2827741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b="1">
                    <a:solidFill>
                      <a:sysClr val="windowText" lastClr="000000"/>
                    </a:solidFill>
                  </a:rPr>
                  <a:t>XIAP/</a:t>
                </a:r>
                <a:r>
                  <a:rPr lang="el-GR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β</a:t>
                </a:r>
                <a:r>
                  <a:rPr lang="en-US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-actin Densitometry Ratio</a:t>
                </a:r>
                <a:endParaRPr lang="en-SG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886639936879056E-2"/>
              <c:y val="9.99258365002656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8039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SG" sz="1800" b="1">
                <a:solidFill>
                  <a:sysClr val="windowText" lastClr="000000"/>
                </a:solidFill>
              </a:rPr>
              <a:t>M3</a:t>
            </a:r>
          </a:p>
        </c:rich>
      </c:tx>
      <c:layout>
        <c:manualLayout>
          <c:xMode val="edge"/>
          <c:yMode val="edge"/>
          <c:x val="0.49007133310790141"/>
          <c:y val="3.10679421647016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20627288845532"/>
          <c:y val="8.5688809302769314E-2"/>
          <c:w val="0.79252611122724703"/>
          <c:h val="0.736324499355605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A$30:$A$37</c:f>
              <c:strCache>
                <c:ptCount val="8"/>
                <c:pt idx="0">
                  <c:v>Blank</c:v>
                </c:pt>
                <c:pt idx="1">
                  <c:v>0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24</c:v>
                </c:pt>
                <c:pt idx="7">
                  <c:v>48</c:v>
                </c:pt>
              </c:strCache>
            </c:strRef>
          </c:cat>
          <c:val>
            <c:numRef>
              <c:f>Sheet1!$E$30:$E$37</c:f>
              <c:numCache>
                <c:formatCode>General</c:formatCode>
                <c:ptCount val="8"/>
                <c:pt idx="0">
                  <c:v>0.7100328184098933</c:v>
                </c:pt>
                <c:pt idx="1">
                  <c:v>1</c:v>
                </c:pt>
                <c:pt idx="2">
                  <c:v>1.1683719724312793</c:v>
                </c:pt>
                <c:pt idx="3">
                  <c:v>1.1021496979358278</c:v>
                </c:pt>
                <c:pt idx="4">
                  <c:v>0.87344727981946957</c:v>
                </c:pt>
                <c:pt idx="5">
                  <c:v>0.60273973777800294</c:v>
                </c:pt>
                <c:pt idx="6">
                  <c:v>0.83583957296213762</c:v>
                </c:pt>
                <c:pt idx="7">
                  <c:v>0.63109769814952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33-4F23-BDDD-80DCE3415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6"/>
        <c:axId val="282780392"/>
        <c:axId val="282774160"/>
      </c:barChart>
      <c:catAx>
        <c:axId val="282780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1000" b="1">
                    <a:solidFill>
                      <a:sysClr val="windowText" lastClr="000000"/>
                    </a:solidFill>
                  </a:rPr>
                  <a:t>Time</a:t>
                </a:r>
                <a:r>
                  <a:rPr lang="en-SG" sz="1000" b="1" baseline="0">
                    <a:solidFill>
                      <a:sysClr val="windowText" lastClr="000000"/>
                    </a:solidFill>
                  </a:rPr>
                  <a:t> (h)</a:t>
                </a:r>
                <a:endParaRPr lang="en-SG" sz="10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6670982078160483"/>
              <c:y val="0.903254346555963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74160"/>
        <c:crosses val="autoZero"/>
        <c:auto val="1"/>
        <c:lblAlgn val="ctr"/>
        <c:lblOffset val="100"/>
        <c:noMultiLvlLbl val="0"/>
      </c:catAx>
      <c:valAx>
        <c:axId val="2827741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b="1">
                    <a:solidFill>
                      <a:sysClr val="windowText" lastClr="000000"/>
                    </a:solidFill>
                  </a:rPr>
                  <a:t>XIAP/</a:t>
                </a:r>
                <a:r>
                  <a:rPr lang="el-GR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β</a:t>
                </a:r>
                <a:r>
                  <a:rPr lang="en-US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-actin Densitometry Ratio</a:t>
                </a:r>
                <a:endParaRPr lang="en-SG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886639936879056E-2"/>
              <c:y val="9.99258365002656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8039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12615358564047"/>
          <c:y val="8.5688809302769314E-2"/>
          <c:w val="0.82460602981812026"/>
          <c:h val="0.750117476694723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R$2:$R$9</c:f>
                <c:numCache>
                  <c:formatCode>General</c:formatCode>
                  <c:ptCount val="8"/>
                  <c:pt idx="0">
                    <c:v>0.25829576369499296</c:v>
                  </c:pt>
                  <c:pt idx="1">
                    <c:v>0</c:v>
                  </c:pt>
                  <c:pt idx="2">
                    <c:v>0.37582820684161483</c:v>
                  </c:pt>
                  <c:pt idx="3">
                    <c:v>0.15041514950464879</c:v>
                  </c:pt>
                  <c:pt idx="4">
                    <c:v>0.58729798171621195</c:v>
                  </c:pt>
                  <c:pt idx="5">
                    <c:v>0.43946058063132781</c:v>
                  </c:pt>
                  <c:pt idx="6">
                    <c:v>0.28141562838677614</c:v>
                  </c:pt>
                  <c:pt idx="7">
                    <c:v>6.820035454935057E-2</c:v>
                  </c:pt>
                </c:numCache>
              </c:numRef>
            </c:plus>
            <c:minus>
              <c:numRef>
                <c:f>Sheet1!$R$2:$R$9</c:f>
                <c:numCache>
                  <c:formatCode>General</c:formatCode>
                  <c:ptCount val="8"/>
                  <c:pt idx="0">
                    <c:v>0.25829576369499296</c:v>
                  </c:pt>
                  <c:pt idx="1">
                    <c:v>0</c:v>
                  </c:pt>
                  <c:pt idx="2">
                    <c:v>0.37582820684161483</c:v>
                  </c:pt>
                  <c:pt idx="3">
                    <c:v>0.15041514950464879</c:v>
                  </c:pt>
                  <c:pt idx="4">
                    <c:v>0.58729798171621195</c:v>
                  </c:pt>
                  <c:pt idx="5">
                    <c:v>0.43946058063132781</c:v>
                  </c:pt>
                  <c:pt idx="6">
                    <c:v>0.28141562838677614</c:v>
                  </c:pt>
                  <c:pt idx="7">
                    <c:v>6.8200354549350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9</c:f>
              <c:strCache>
                <c:ptCount val="8"/>
                <c:pt idx="0">
                  <c:v>Blank</c:v>
                </c:pt>
                <c:pt idx="1">
                  <c:v>0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24</c:v>
                </c:pt>
                <c:pt idx="7">
                  <c:v>48</c:v>
                </c:pt>
              </c:strCache>
            </c:strRef>
          </c:cat>
          <c:val>
            <c:numRef>
              <c:f>Sheet1!$Q$2:$Q$9</c:f>
              <c:numCache>
                <c:formatCode>General</c:formatCode>
                <c:ptCount val="8"/>
                <c:pt idx="0">
                  <c:v>1.0053934750187761</c:v>
                </c:pt>
                <c:pt idx="1">
                  <c:v>1</c:v>
                </c:pt>
                <c:pt idx="2">
                  <c:v>1.2966349557135868</c:v>
                </c:pt>
                <c:pt idx="3">
                  <c:v>1.100474484005038</c:v>
                </c:pt>
                <c:pt idx="4">
                  <c:v>1.1445808745353332</c:v>
                </c:pt>
                <c:pt idx="5">
                  <c:v>0.62342779937083836</c:v>
                </c:pt>
                <c:pt idx="6">
                  <c:v>1.0040227001470117</c:v>
                </c:pt>
                <c:pt idx="7">
                  <c:v>0.66140005423623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FE-41D7-B27B-93996B523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6"/>
        <c:axId val="282780392"/>
        <c:axId val="282774160"/>
      </c:barChart>
      <c:catAx>
        <c:axId val="282780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1000" b="1">
                    <a:solidFill>
                      <a:sysClr val="windowText" lastClr="000000"/>
                    </a:solidFill>
                  </a:rPr>
                  <a:t>Time</a:t>
                </a:r>
                <a:r>
                  <a:rPr lang="en-SG" sz="1000" b="1" baseline="0">
                    <a:solidFill>
                      <a:sysClr val="windowText" lastClr="000000"/>
                    </a:solidFill>
                  </a:rPr>
                  <a:t> (h)</a:t>
                </a:r>
                <a:endParaRPr lang="en-SG" sz="10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6670982078160483"/>
              <c:y val="0.903254346555963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74160"/>
        <c:crosses val="autoZero"/>
        <c:auto val="1"/>
        <c:lblAlgn val="ctr"/>
        <c:lblOffset val="100"/>
        <c:noMultiLvlLbl val="0"/>
      </c:catAx>
      <c:valAx>
        <c:axId val="2827741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b="1">
                    <a:solidFill>
                      <a:sysClr val="windowText" lastClr="000000"/>
                    </a:solidFill>
                  </a:rPr>
                  <a:t>XIAP/</a:t>
                </a:r>
                <a:r>
                  <a:rPr lang="el-GR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β</a:t>
                </a:r>
                <a:r>
                  <a:rPr lang="en-US" b="1">
                    <a:solidFill>
                      <a:sysClr val="windowText" lastClr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-actin Densitometry Ratio</a:t>
                </a:r>
                <a:endParaRPr lang="en-SG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886639936879056E-2"/>
              <c:y val="9.99258365002656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8039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6</xdr:colOff>
      <xdr:row>0</xdr:row>
      <xdr:rowOff>100011</xdr:rowOff>
    </xdr:from>
    <xdr:to>
      <xdr:col>11</xdr:col>
      <xdr:colOff>123826</xdr:colOff>
      <xdr:row>1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976BD5-786E-4AA7-B3F7-3C325D654D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4</xdr:row>
      <xdr:rowOff>0</xdr:rowOff>
    </xdr:from>
    <xdr:to>
      <xdr:col>11</xdr:col>
      <xdr:colOff>57150</xdr:colOff>
      <xdr:row>26</xdr:row>
      <xdr:rowOff>16668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92FED9C-D85F-4964-9F07-A04BD26AE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28</xdr:row>
      <xdr:rowOff>0</xdr:rowOff>
    </xdr:from>
    <xdr:to>
      <xdr:col>11</xdr:col>
      <xdr:colOff>57150</xdr:colOff>
      <xdr:row>40</xdr:row>
      <xdr:rowOff>16668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2BF3CAD-BB67-4A3F-921F-C603E14522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09599</xdr:colOff>
      <xdr:row>10</xdr:row>
      <xdr:rowOff>9524</xdr:rowOff>
    </xdr:from>
    <xdr:to>
      <xdr:col>16</xdr:col>
      <xdr:colOff>609599</xdr:colOff>
      <xdr:row>24</xdr:row>
      <xdr:rowOff>952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45A2DED-70C1-4C2C-8D09-E03C3F06CF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1F30B-4023-4E60-A7BE-8D5B6A90EF41}">
  <dimension ref="A1:R37"/>
  <sheetViews>
    <sheetView tabSelected="1" workbookViewId="0">
      <selection activeCell="R15" sqref="R15"/>
    </sheetView>
  </sheetViews>
  <sheetFormatPr baseColWidth="10" defaultColWidth="8.83203125" defaultRowHeight="15" x14ac:dyDescent="0.2"/>
  <cols>
    <col min="4" max="4" width="12.5" customWidth="1"/>
    <col min="13" max="13" width="12.1640625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4</v>
      </c>
      <c r="M1" t="s">
        <v>4</v>
      </c>
      <c r="N1" t="s">
        <v>0</v>
      </c>
      <c r="O1" t="s">
        <v>5</v>
      </c>
      <c r="P1" t="s">
        <v>6</v>
      </c>
      <c r="Q1" t="s">
        <v>7</v>
      </c>
      <c r="R1" t="s">
        <v>8</v>
      </c>
    </row>
    <row r="2" spans="1:18" x14ac:dyDescent="0.2">
      <c r="A2" t="s">
        <v>3</v>
      </c>
      <c r="B2">
        <v>10211.69</v>
      </c>
      <c r="C2">
        <v>10513.669</v>
      </c>
      <c r="D2" s="1">
        <f>B2/C2</f>
        <v>0.97127748647974377</v>
      </c>
      <c r="E2">
        <f>D2/$D$3</f>
        <v>1.1171814164082041</v>
      </c>
      <c r="M2" t="s">
        <v>3</v>
      </c>
      <c r="N2">
        <v>1.1171814164082041</v>
      </c>
      <c r="O2">
        <v>1.1889661902382309</v>
      </c>
      <c r="P2">
        <v>0.7100328184098933</v>
      </c>
      <c r="Q2">
        <f>AVERAGE(N2:P2)</f>
        <v>1.0053934750187761</v>
      </c>
      <c r="R2">
        <f>STDEV(N2:P2)</f>
        <v>0.25829576369499296</v>
      </c>
    </row>
    <row r="3" spans="1:18" x14ac:dyDescent="0.2">
      <c r="A3">
        <v>0</v>
      </c>
      <c r="B3">
        <v>14574.861000000001</v>
      </c>
      <c r="C3">
        <v>16764.276000000002</v>
      </c>
      <c r="D3" s="1">
        <f t="shared" ref="D3:D9" si="0">B3/C3</f>
        <v>0.86939996692967825</v>
      </c>
      <c r="E3">
        <f t="shared" ref="E3:E9" si="1">D3/$D$3</f>
        <v>1</v>
      </c>
      <c r="M3">
        <v>0</v>
      </c>
      <c r="N3">
        <v>1</v>
      </c>
      <c r="O3">
        <v>1</v>
      </c>
      <c r="P3">
        <v>1</v>
      </c>
      <c r="Q3">
        <f t="shared" ref="Q3:Q9" si="2">AVERAGE(N3:P3)</f>
        <v>1</v>
      </c>
      <c r="R3">
        <f t="shared" ref="R3:R9" si="3">STDEV(N3:P3)</f>
        <v>0</v>
      </c>
    </row>
    <row r="4" spans="1:18" x14ac:dyDescent="0.2">
      <c r="A4">
        <v>0.5</v>
      </c>
      <c r="B4">
        <v>19185.447</v>
      </c>
      <c r="C4">
        <v>12831.376</v>
      </c>
      <c r="D4" s="1">
        <f t="shared" si="0"/>
        <v>1.4951979429174236</v>
      </c>
      <c r="E4">
        <f t="shared" si="1"/>
        <v>1.7198044626085927</v>
      </c>
      <c r="M4">
        <v>0.5</v>
      </c>
      <c r="N4">
        <v>1.7198044626085927</v>
      </c>
      <c r="O4">
        <v>1.0017284321008888</v>
      </c>
      <c r="P4">
        <v>1.1683719724312793</v>
      </c>
      <c r="Q4">
        <f t="shared" si="2"/>
        <v>1.2966349557135868</v>
      </c>
      <c r="R4">
        <f t="shared" si="3"/>
        <v>0.37582820684161483</v>
      </c>
    </row>
    <row r="5" spans="1:18" x14ac:dyDescent="0.2">
      <c r="A5">
        <v>1</v>
      </c>
      <c r="B5">
        <v>11722.154</v>
      </c>
      <c r="C5">
        <v>14204.205</v>
      </c>
      <c r="D5" s="1">
        <f t="shared" si="0"/>
        <v>0.82525942141781261</v>
      </c>
      <c r="E5">
        <f t="shared" si="1"/>
        <v>0.94922872418807447</v>
      </c>
      <c r="M5">
        <v>1</v>
      </c>
      <c r="N5">
        <v>0.94922872418807447</v>
      </c>
      <c r="O5">
        <v>1.2500450298912114</v>
      </c>
      <c r="P5">
        <v>1.1021496979358278</v>
      </c>
      <c r="Q5">
        <f t="shared" si="2"/>
        <v>1.100474484005038</v>
      </c>
      <c r="R5">
        <f t="shared" si="3"/>
        <v>0.15041514950464879</v>
      </c>
    </row>
    <row r="6" spans="1:18" x14ac:dyDescent="0.2">
      <c r="A6">
        <v>2</v>
      </c>
      <c r="B6">
        <v>6891.74</v>
      </c>
      <c r="C6">
        <v>10685.718999999999</v>
      </c>
      <c r="D6" s="1">
        <f t="shared" si="0"/>
        <v>0.64494864594511614</v>
      </c>
      <c r="E6">
        <f t="shared" si="1"/>
        <v>0.74183191911402846</v>
      </c>
      <c r="M6">
        <v>2</v>
      </c>
      <c r="N6">
        <v>0.74183191911402846</v>
      </c>
      <c r="O6">
        <v>1.8184634246725013</v>
      </c>
      <c r="P6">
        <v>0.87344727981946957</v>
      </c>
      <c r="Q6">
        <f t="shared" si="2"/>
        <v>1.1445808745353332</v>
      </c>
      <c r="R6">
        <f t="shared" si="3"/>
        <v>0.58729798171621195</v>
      </c>
    </row>
    <row r="7" spans="1:18" x14ac:dyDescent="0.2">
      <c r="A7">
        <v>4</v>
      </c>
      <c r="B7">
        <v>2260.3760000000002</v>
      </c>
      <c r="C7">
        <v>13355.103999999999</v>
      </c>
      <c r="D7" s="1">
        <f t="shared" si="0"/>
        <v>0.16925184558652634</v>
      </c>
      <c r="E7">
        <f t="shared" si="1"/>
        <v>0.19467661838571976</v>
      </c>
      <c r="M7">
        <v>4</v>
      </c>
      <c r="N7">
        <v>0.19467661838571976</v>
      </c>
      <c r="O7">
        <v>1.0728670419487922</v>
      </c>
      <c r="P7">
        <v>0.60273973777800294</v>
      </c>
      <c r="Q7">
        <f t="shared" si="2"/>
        <v>0.62342779937083836</v>
      </c>
      <c r="R7">
        <f t="shared" si="3"/>
        <v>0.43946058063132781</v>
      </c>
    </row>
    <row r="8" spans="1:18" x14ac:dyDescent="0.2">
      <c r="A8">
        <v>24</v>
      </c>
      <c r="B8">
        <v>8411.74</v>
      </c>
      <c r="C8">
        <v>11418.718999999999</v>
      </c>
      <c r="D8" s="1">
        <f t="shared" si="0"/>
        <v>0.73666231737553056</v>
      </c>
      <c r="E8">
        <f t="shared" si="1"/>
        <v>0.84732268851709747</v>
      </c>
      <c r="M8">
        <v>24</v>
      </c>
      <c r="N8">
        <v>0.84732268851709747</v>
      </c>
      <c r="O8">
        <v>1.3289058389617998</v>
      </c>
      <c r="P8">
        <v>0.83583957296213762</v>
      </c>
      <c r="Q8">
        <f t="shared" si="2"/>
        <v>1.0040227001470117</v>
      </c>
      <c r="R8">
        <f t="shared" si="3"/>
        <v>0.28141562838677614</v>
      </c>
    </row>
    <row r="9" spans="1:18" x14ac:dyDescent="0.2">
      <c r="A9">
        <v>48</v>
      </c>
      <c r="B9">
        <v>8055.3760000000002</v>
      </c>
      <c r="C9">
        <v>12529.325999999999</v>
      </c>
      <c r="D9" s="1">
        <f t="shared" si="0"/>
        <v>0.64292173417788001</v>
      </c>
      <c r="E9">
        <f t="shared" si="1"/>
        <v>0.73950052752864093</v>
      </c>
      <c r="M9">
        <v>48</v>
      </c>
      <c r="N9">
        <v>0.73950052752864093</v>
      </c>
      <c r="O9">
        <v>0.61360193703052701</v>
      </c>
      <c r="P9">
        <v>0.63109769814952388</v>
      </c>
      <c r="Q9">
        <f t="shared" si="2"/>
        <v>0.66140005423623061</v>
      </c>
      <c r="R9">
        <f t="shared" si="3"/>
        <v>6.820035454935057E-2</v>
      </c>
    </row>
    <row r="15" spans="1:18" x14ac:dyDescent="0.2">
      <c r="A15" t="s">
        <v>5</v>
      </c>
      <c r="B15" t="s">
        <v>1</v>
      </c>
      <c r="C15" t="s">
        <v>2</v>
      </c>
      <c r="D15" t="s">
        <v>4</v>
      </c>
    </row>
    <row r="16" spans="1:18" x14ac:dyDescent="0.2">
      <c r="A16" t="s">
        <v>3</v>
      </c>
      <c r="B16">
        <v>12468.74</v>
      </c>
      <c r="C16">
        <v>19113.326000000001</v>
      </c>
      <c r="D16" s="1">
        <f>B16/C16</f>
        <v>0.65235846445563683</v>
      </c>
      <c r="E16">
        <f t="shared" ref="E16:E23" si="4">D16/$D$17</f>
        <v>1.1889661902382309</v>
      </c>
    </row>
    <row r="17" spans="1:5" x14ac:dyDescent="0.2">
      <c r="A17">
        <v>0</v>
      </c>
      <c r="B17">
        <v>9358.5480000000007</v>
      </c>
      <c r="C17">
        <v>17056.569</v>
      </c>
      <c r="D17" s="1">
        <f>B17/C17</f>
        <v>0.5486770522254506</v>
      </c>
      <c r="E17">
        <f t="shared" si="4"/>
        <v>1</v>
      </c>
    </row>
    <row r="18" spans="1:5" x14ac:dyDescent="0.2">
      <c r="A18">
        <v>0.5</v>
      </c>
      <c r="B18">
        <v>10465.569</v>
      </c>
      <c r="C18">
        <v>19041.276000000002</v>
      </c>
      <c r="D18" s="1">
        <f t="shared" ref="D18:D23" si="5">B18/C18</f>
        <v>0.5496254032555381</v>
      </c>
      <c r="E18">
        <f t="shared" si="4"/>
        <v>1.0017284321008888</v>
      </c>
    </row>
    <row r="19" spans="1:5" x14ac:dyDescent="0.2">
      <c r="A19">
        <v>1</v>
      </c>
      <c r="B19">
        <v>13522.69</v>
      </c>
      <c r="C19">
        <v>19716.082999999999</v>
      </c>
      <c r="D19" s="1">
        <f t="shared" si="5"/>
        <v>0.68587102214978513</v>
      </c>
      <c r="E19">
        <f t="shared" si="4"/>
        <v>1.2500450298912114</v>
      </c>
    </row>
    <row r="20" spans="1:5" x14ac:dyDescent="0.2">
      <c r="A20">
        <v>2</v>
      </c>
      <c r="B20">
        <v>17256.326000000001</v>
      </c>
      <c r="C20">
        <v>17295.255000000001</v>
      </c>
      <c r="D20" s="1">
        <f t="shared" si="5"/>
        <v>0.99774915142910581</v>
      </c>
      <c r="E20">
        <f t="shared" si="4"/>
        <v>1.8184634246725013</v>
      </c>
    </row>
    <row r="21" spans="1:5" x14ac:dyDescent="0.2">
      <c r="A21">
        <v>4</v>
      </c>
      <c r="B21">
        <v>10658.74</v>
      </c>
      <c r="C21">
        <v>18106.861000000001</v>
      </c>
      <c r="D21" s="1">
        <f t="shared" si="5"/>
        <v>0.58865752600630217</v>
      </c>
      <c r="E21">
        <f t="shared" si="4"/>
        <v>1.0728670419487922</v>
      </c>
    </row>
    <row r="22" spans="1:5" x14ac:dyDescent="0.2">
      <c r="A22">
        <v>24</v>
      </c>
      <c r="B22">
        <v>12982.276</v>
      </c>
      <c r="C22">
        <v>17804.912</v>
      </c>
      <c r="D22" s="1">
        <f t="shared" si="5"/>
        <v>0.72914013840674974</v>
      </c>
      <c r="E22">
        <f t="shared" si="4"/>
        <v>1.3289058389617998</v>
      </c>
    </row>
    <row r="23" spans="1:5" x14ac:dyDescent="0.2">
      <c r="A23">
        <v>48</v>
      </c>
      <c r="B23">
        <v>6339.79</v>
      </c>
      <c r="C23">
        <v>18830.912</v>
      </c>
      <c r="D23" s="1">
        <f t="shared" si="5"/>
        <v>0.33666930204973611</v>
      </c>
      <c r="E23">
        <f t="shared" si="4"/>
        <v>0.61360193703052701</v>
      </c>
    </row>
    <row r="29" spans="1:5" x14ac:dyDescent="0.2">
      <c r="A29" t="s">
        <v>6</v>
      </c>
      <c r="B29" t="s">
        <v>1</v>
      </c>
      <c r="C29" t="s">
        <v>2</v>
      </c>
      <c r="D29" t="s">
        <v>4</v>
      </c>
    </row>
    <row r="30" spans="1:5" x14ac:dyDescent="0.2">
      <c r="A30" t="s">
        <v>3</v>
      </c>
      <c r="B30">
        <v>8423.3259999999991</v>
      </c>
      <c r="C30">
        <v>9936.0830000000005</v>
      </c>
      <c r="D30" s="1">
        <f>B30/C30</f>
        <v>0.84775117116070775</v>
      </c>
      <c r="E30">
        <f>D30/$D$31</f>
        <v>0.7100328184098933</v>
      </c>
    </row>
    <row r="31" spans="1:5" x14ac:dyDescent="0.2">
      <c r="A31">
        <v>0</v>
      </c>
      <c r="B31">
        <v>17684.983</v>
      </c>
      <c r="C31">
        <v>14812.032999999999</v>
      </c>
      <c r="D31" s="1">
        <f t="shared" ref="D31:D37" si="6">B31/C31</f>
        <v>1.1939605454565219</v>
      </c>
      <c r="E31">
        <f t="shared" ref="E31:E37" si="7">D31/$D$31</f>
        <v>1</v>
      </c>
    </row>
    <row r="32" spans="1:5" x14ac:dyDescent="0.2">
      <c r="A32">
        <v>0.5</v>
      </c>
      <c r="B32">
        <v>16212.69</v>
      </c>
      <c r="C32">
        <v>11622.083000000001</v>
      </c>
      <c r="D32" s="1">
        <f t="shared" si="6"/>
        <v>1.3949900375001625</v>
      </c>
      <c r="E32">
        <f t="shared" si="7"/>
        <v>1.1683719724312793</v>
      </c>
    </row>
    <row r="33" spans="1:5" x14ac:dyDescent="0.2">
      <c r="A33">
        <v>1</v>
      </c>
      <c r="B33">
        <v>16567.103999999999</v>
      </c>
      <c r="C33">
        <v>12589.718999999999</v>
      </c>
      <c r="D33" s="1">
        <f t="shared" si="6"/>
        <v>1.3159232545222019</v>
      </c>
      <c r="E33">
        <f t="shared" si="7"/>
        <v>1.1021496979358278</v>
      </c>
    </row>
    <row r="34" spans="1:5" x14ac:dyDescent="0.2">
      <c r="A34">
        <v>2</v>
      </c>
      <c r="B34">
        <v>14379.569</v>
      </c>
      <c r="C34">
        <v>13788.569</v>
      </c>
      <c r="D34" s="1">
        <f t="shared" si="6"/>
        <v>1.0428615906407692</v>
      </c>
      <c r="E34">
        <f t="shared" si="7"/>
        <v>0.87344727981946957</v>
      </c>
    </row>
    <row r="35" spans="1:5" x14ac:dyDescent="0.2">
      <c r="A35">
        <v>4</v>
      </c>
      <c r="B35">
        <v>8908.1540000000005</v>
      </c>
      <c r="C35">
        <v>12378.496999999999</v>
      </c>
      <c r="D35" s="1">
        <f t="shared" si="6"/>
        <v>0.71964746608574537</v>
      </c>
      <c r="E35">
        <f t="shared" si="7"/>
        <v>0.60273973777800294</v>
      </c>
    </row>
    <row r="36" spans="1:5" x14ac:dyDescent="0.2">
      <c r="A36">
        <v>24</v>
      </c>
      <c r="B36">
        <v>15304.447</v>
      </c>
      <c r="C36">
        <v>15335.74</v>
      </c>
      <c r="D36" s="1">
        <f t="shared" si="6"/>
        <v>0.99795947244802019</v>
      </c>
      <c r="E36">
        <f t="shared" si="7"/>
        <v>0.83583957296213762</v>
      </c>
    </row>
    <row r="37" spans="1:5" x14ac:dyDescent="0.2">
      <c r="A37">
        <v>48</v>
      </c>
      <c r="B37">
        <v>11385.276</v>
      </c>
      <c r="C37">
        <v>15109.74</v>
      </c>
      <c r="D37" s="1">
        <f t="shared" si="6"/>
        <v>0.75350575191896085</v>
      </c>
      <c r="E37">
        <f t="shared" si="7"/>
        <v>0.6310976981495238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ine</dc:creator>
  <cp:lastModifiedBy>Zhi Xiong Chen</cp:lastModifiedBy>
  <dcterms:created xsi:type="dcterms:W3CDTF">2020-08-03T22:44:15Z</dcterms:created>
  <dcterms:modified xsi:type="dcterms:W3CDTF">2023-07-04T03:54:51Z</dcterms:modified>
</cp:coreProperties>
</file>